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35">
  <si>
    <t xml:space="preserve">TATACC</t>
  </si>
  <si>
    <t xml:space="preserve">FunctionName</t>
  </si>
  <si>
    <t xml:space="preserve">Total Found</t>
  </si>
  <si>
    <t xml:space="preserve">Total hits</t>
  </si>
  <si>
    <t xml:space="preserve">Not observed</t>
  </si>
  <si>
    <t xml:space="preserve">Total annotated hits for a function</t>
  </si>
  <si>
    <t xml:space="preserve">Total hits in the genome</t>
  </si>
  <si>
    <t xml:space="preserve">P_value</t>
  </si>
  <si>
    <t xml:space="preserve">Remarks</t>
  </si>
  <si>
    <t xml:space="preserve">Biofilm</t>
  </si>
  <si>
    <t xml:space="preserve">The result is significant at p &lt; .05</t>
  </si>
  <si>
    <t xml:space="preserve">Stress</t>
  </si>
  <si>
    <t xml:space="preserve">Hyphal</t>
  </si>
  <si>
    <r>
      <rPr>
        <sz val="10"/>
        <color rgb="FFFF0000"/>
        <rFont val="Verdana"/>
        <family val="2"/>
      </rPr>
      <t xml:space="preserve">The result is </t>
    </r>
    <r>
      <rPr>
        <i val="true"/>
        <sz val="10"/>
        <color rgb="FFFF0000"/>
        <rFont val="Verdana"/>
        <family val="2"/>
      </rPr>
      <t xml:space="preserve">not</t>
    </r>
    <r>
      <rPr>
        <sz val="10"/>
        <color rgb="FFFF0000"/>
        <rFont val="Verdana"/>
        <family val="2"/>
      </rPr>
      <t xml:space="preserve"> significant at p &lt; .05</t>
    </r>
  </si>
  <si>
    <t xml:space="preserve">Transcription factor</t>
  </si>
  <si>
    <t xml:space="preserve"> 0.001172</t>
  </si>
  <si>
    <t xml:space="preserve">Cell wall</t>
  </si>
  <si>
    <t xml:space="preserve">Drug</t>
  </si>
  <si>
    <t xml:space="preserve">Oxidation</t>
  </si>
  <si>
    <t xml:space="preserve">Adhesion</t>
  </si>
  <si>
    <t xml:space="preserve">Cell cycle</t>
  </si>
  <si>
    <t xml:space="preserve">Iron homeostasis</t>
  </si>
  <si>
    <t xml:space="preserve">Mating</t>
  </si>
  <si>
    <t xml:space="preserve">Respiration</t>
  </si>
  <si>
    <t xml:space="preserve">Metabolism</t>
  </si>
  <si>
    <t xml:space="preserve">Heat shock</t>
  </si>
  <si>
    <t xml:space="preserve">Apoptosis</t>
  </si>
  <si>
    <t xml:space="preserve">AATACC</t>
  </si>
  <si>
    <t xml:space="preserve">Function Name</t>
  </si>
  <si>
    <t xml:space="preserve">Iron Homeostasis</t>
  </si>
  <si>
    <t xml:space="preserve">TATAGC</t>
  </si>
  <si>
    <t xml:space="preserve"> 1.0</t>
  </si>
  <si>
    <t xml:space="preserve"> 0.0128</t>
  </si>
  <si>
    <t xml:space="preserve">AATAGC</t>
  </si>
  <si>
    <t xml:space="preserve"> 0.01523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"/>
    <numFmt numFmtId="167" formatCode="0.0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  <font>
      <sz val="10"/>
      <color rgb="FF0000FF"/>
      <name val="Verdana"/>
      <family val="2"/>
    </font>
    <font>
      <sz val="10"/>
      <color rgb="FFFF0000"/>
      <name val="Verdana"/>
      <family val="2"/>
    </font>
    <font>
      <i val="true"/>
      <sz val="10"/>
      <color rgb="FFFF0000"/>
      <name val="Verdana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5" activeCellId="0" sqref="E7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8.85"/>
    <col collapsed="false" customWidth="true" hidden="false" outlineLevel="0" max="2" min="2" style="0" width="16.84"/>
    <col collapsed="false" customWidth="true" hidden="false" outlineLevel="0" max="3" min="3" style="0" width="10.99"/>
    <col collapsed="false" customWidth="true" hidden="false" outlineLevel="0" max="4" min="4" style="0" width="13.14"/>
    <col collapsed="false" customWidth="true" hidden="false" outlineLevel="0" max="5" min="5" style="0" width="31.7"/>
    <col collapsed="false" customWidth="true" hidden="false" outlineLevel="0" max="6" min="6" style="1" width="22.85"/>
    <col collapsed="false" customWidth="true" hidden="false" outlineLevel="0" max="7" min="7" style="0" width="13.14"/>
    <col collapsed="false" customWidth="true" hidden="false" outlineLevel="0" max="9" min="9" style="0" width="38.41"/>
  </cols>
  <sheetData>
    <row r="1" customFormat="false" ht="15" hidden="false" customHeight="false" outlineLevel="0" collapsed="false">
      <c r="A1" s="2"/>
      <c r="E1" s="2"/>
    </row>
    <row r="2" customFormat="false" ht="15" hidden="false" customHeight="false" outlineLevel="0" collapsed="false">
      <c r="A2" s="3" t="s">
        <v>0</v>
      </c>
      <c r="B2" s="1"/>
      <c r="C2" s="1"/>
      <c r="D2" s="1"/>
      <c r="E2" s="1"/>
      <c r="G2" s="1"/>
      <c r="H2" s="1"/>
      <c r="I2" s="1"/>
      <c r="J2" s="1"/>
      <c r="K2" s="1"/>
      <c r="L2" s="1"/>
    </row>
    <row r="3" customFormat="false" ht="15" hidden="false" customHeight="false" outlineLevel="0" collapsed="false">
      <c r="A3" s="4" t="s">
        <v>1</v>
      </c>
      <c r="B3" s="4" t="s">
        <v>2</v>
      </c>
      <c r="C3" s="5" t="s">
        <v>3</v>
      </c>
      <c r="D3" s="6" t="s">
        <v>4</v>
      </c>
      <c r="E3" s="5" t="s">
        <v>5</v>
      </c>
      <c r="F3" s="6" t="s">
        <v>6</v>
      </c>
      <c r="G3" s="6" t="s">
        <v>4</v>
      </c>
      <c r="H3" s="6" t="s">
        <v>7</v>
      </c>
      <c r="I3" s="7" t="s">
        <v>8</v>
      </c>
      <c r="J3" s="1"/>
      <c r="K3" s="1"/>
      <c r="L3" s="1"/>
    </row>
    <row r="4" customFormat="false" ht="15" hidden="false" customHeight="false" outlineLevel="0" collapsed="false">
      <c r="A4" s="8" t="s">
        <v>9</v>
      </c>
      <c r="B4" s="9" t="n">
        <v>190</v>
      </c>
      <c r="C4" s="10" t="n">
        <v>442</v>
      </c>
      <c r="D4" s="10" t="n">
        <f aca="false">C4-B4</f>
        <v>252</v>
      </c>
      <c r="E4" s="9" t="n">
        <v>1990</v>
      </c>
      <c r="F4" s="10" t="n">
        <v>6066</v>
      </c>
      <c r="G4" s="10" t="n">
        <f aca="false">F4-E4</f>
        <v>4076</v>
      </c>
      <c r="H4" s="11" t="n">
        <v>1.8E-005</v>
      </c>
      <c r="I4" s="12" t="s">
        <v>10</v>
      </c>
      <c r="J4" s="1"/>
      <c r="K4" s="1"/>
      <c r="L4" s="1"/>
    </row>
    <row r="5" customFormat="false" ht="15" hidden="false" customHeight="false" outlineLevel="0" collapsed="false">
      <c r="A5" s="8" t="s">
        <v>11</v>
      </c>
      <c r="B5" s="9" t="n">
        <v>43</v>
      </c>
      <c r="C5" s="10" t="n">
        <v>442</v>
      </c>
      <c r="D5" s="10" t="n">
        <f aca="false">C5-B5</f>
        <v>399</v>
      </c>
      <c r="E5" s="9" t="n">
        <v>421</v>
      </c>
      <c r="F5" s="10" t="n">
        <v>6066</v>
      </c>
      <c r="G5" s="10" t="n">
        <f aca="false">F5-E5</f>
        <v>5645</v>
      </c>
      <c r="H5" s="12" t="n">
        <v>0.034585</v>
      </c>
      <c r="I5" s="12" t="s">
        <v>10</v>
      </c>
      <c r="J5" s="1"/>
      <c r="K5" s="1"/>
      <c r="L5" s="1"/>
    </row>
    <row r="6" customFormat="false" ht="15" hidden="false" customHeight="false" outlineLevel="0" collapsed="false">
      <c r="A6" s="8" t="s">
        <v>12</v>
      </c>
      <c r="B6" s="9" t="n">
        <v>42</v>
      </c>
      <c r="C6" s="10" t="n">
        <v>442</v>
      </c>
      <c r="D6" s="10" t="n">
        <f aca="false">C6-B6</f>
        <v>400</v>
      </c>
      <c r="E6" s="9" t="n">
        <v>475</v>
      </c>
      <c r="F6" s="10" t="n">
        <v>6066</v>
      </c>
      <c r="G6" s="10" t="n">
        <f aca="false">F6-E6</f>
        <v>5591</v>
      </c>
      <c r="H6" s="13" t="n">
        <v>0.202771</v>
      </c>
      <c r="I6" s="13" t="s">
        <v>13</v>
      </c>
      <c r="J6" s="1"/>
      <c r="K6" s="1"/>
      <c r="L6" s="1"/>
    </row>
    <row r="7" customFormat="false" ht="15" hidden="false" customHeight="false" outlineLevel="0" collapsed="false">
      <c r="A7" s="8" t="s">
        <v>14</v>
      </c>
      <c r="B7" s="9" t="n">
        <v>41</v>
      </c>
      <c r="C7" s="10" t="n">
        <v>442</v>
      </c>
      <c r="D7" s="10" t="n">
        <f aca="false">C7-B7</f>
        <v>401</v>
      </c>
      <c r="E7" s="9" t="n">
        <v>323</v>
      </c>
      <c r="F7" s="10" t="n">
        <v>6066</v>
      </c>
      <c r="G7" s="10" t="n">
        <f aca="false">F7-E7</f>
        <v>5743</v>
      </c>
      <c r="H7" s="12" t="s">
        <v>15</v>
      </c>
      <c r="I7" s="12" t="s">
        <v>10</v>
      </c>
      <c r="J7" s="1"/>
      <c r="K7" s="1"/>
      <c r="L7" s="1"/>
    </row>
    <row r="8" customFormat="false" ht="15" hidden="false" customHeight="false" outlineLevel="0" collapsed="false">
      <c r="A8" s="8" t="s">
        <v>16</v>
      </c>
      <c r="B8" s="9" t="n">
        <v>38</v>
      </c>
      <c r="C8" s="10" t="n">
        <v>442</v>
      </c>
      <c r="D8" s="10" t="n">
        <f aca="false">C8-B8</f>
        <v>404</v>
      </c>
      <c r="E8" s="9" t="n">
        <v>346</v>
      </c>
      <c r="F8" s="10" t="n">
        <v>6066</v>
      </c>
      <c r="G8" s="10" t="n">
        <f aca="false">F8-E8</f>
        <v>5720</v>
      </c>
      <c r="H8" s="12" t="n">
        <v>0.016021</v>
      </c>
      <c r="I8" s="12" t="s">
        <v>10</v>
      </c>
      <c r="J8" s="1"/>
      <c r="K8" s="1"/>
      <c r="L8" s="1"/>
    </row>
    <row r="9" customFormat="false" ht="15" hidden="false" customHeight="false" outlineLevel="0" collapsed="false">
      <c r="A9" s="8" t="s">
        <v>17</v>
      </c>
      <c r="B9" s="9" t="n">
        <v>29</v>
      </c>
      <c r="C9" s="10" t="n">
        <v>442</v>
      </c>
      <c r="D9" s="10" t="n">
        <f aca="false">C9-B9</f>
        <v>413</v>
      </c>
      <c r="E9" s="9" t="n">
        <v>366</v>
      </c>
      <c r="F9" s="10" t="n">
        <v>6066</v>
      </c>
      <c r="G9" s="10" t="n">
        <f aca="false">F9-E9</f>
        <v>5700</v>
      </c>
      <c r="H9" s="13" t="n">
        <v>0.607044</v>
      </c>
      <c r="I9" s="13" t="s">
        <v>13</v>
      </c>
      <c r="J9" s="1"/>
      <c r="K9" s="1"/>
      <c r="L9" s="1"/>
    </row>
    <row r="10" customFormat="false" ht="15" hidden="false" customHeight="false" outlineLevel="0" collapsed="false">
      <c r="A10" s="8" t="s">
        <v>18</v>
      </c>
      <c r="B10" s="9" t="n">
        <v>28</v>
      </c>
      <c r="C10" s="10" t="n">
        <v>442</v>
      </c>
      <c r="D10" s="10" t="n">
        <f aca="false">C10-B10</f>
        <v>414</v>
      </c>
      <c r="E10" s="9" t="n">
        <v>295</v>
      </c>
      <c r="F10" s="10" t="n">
        <v>6066</v>
      </c>
      <c r="G10" s="10" t="n">
        <f aca="false">F10-E10</f>
        <v>5771</v>
      </c>
      <c r="H10" s="13" t="n">
        <v>0.17278</v>
      </c>
      <c r="I10" s="13" t="s">
        <v>13</v>
      </c>
      <c r="J10" s="1"/>
      <c r="K10" s="1"/>
      <c r="L10" s="1"/>
    </row>
    <row r="11" customFormat="false" ht="15" hidden="false" customHeight="false" outlineLevel="0" collapsed="false">
      <c r="A11" s="8" t="s">
        <v>19</v>
      </c>
      <c r="B11" s="9" t="n">
        <v>24</v>
      </c>
      <c r="C11" s="10" t="n">
        <v>442</v>
      </c>
      <c r="D11" s="10" t="n">
        <f aca="false">C11-B11</f>
        <v>418</v>
      </c>
      <c r="E11" s="9" t="n">
        <v>107</v>
      </c>
      <c r="F11" s="10" t="n">
        <v>6066</v>
      </c>
      <c r="G11" s="10" t="n">
        <f aca="false">F11-E11</f>
        <v>5959</v>
      </c>
      <c r="H11" s="11" t="n">
        <v>6E-006</v>
      </c>
      <c r="I11" s="12" t="s">
        <v>10</v>
      </c>
      <c r="J11" s="1"/>
      <c r="K11" s="1"/>
      <c r="L11" s="1"/>
    </row>
    <row r="12" customFormat="false" ht="15" hidden="false" customHeight="false" outlineLevel="0" collapsed="false">
      <c r="A12" s="8" t="s">
        <v>20</v>
      </c>
      <c r="B12" s="9" t="n">
        <v>18</v>
      </c>
      <c r="C12" s="10" t="n">
        <v>442</v>
      </c>
      <c r="D12" s="10" t="n">
        <f aca="false">C12-B12</f>
        <v>424</v>
      </c>
      <c r="E12" s="9" t="n">
        <v>261</v>
      </c>
      <c r="F12" s="10" t="n">
        <v>6066</v>
      </c>
      <c r="G12" s="10" t="n">
        <f aca="false">F12-E12</f>
        <v>5805</v>
      </c>
      <c r="H12" s="13" t="n">
        <v>0.90352</v>
      </c>
      <c r="I12" s="13" t="s">
        <v>13</v>
      </c>
      <c r="J12" s="1"/>
      <c r="K12" s="1"/>
      <c r="L12" s="1"/>
    </row>
    <row r="13" customFormat="false" ht="15" hidden="false" customHeight="false" outlineLevel="0" collapsed="false">
      <c r="A13" s="8" t="s">
        <v>21</v>
      </c>
      <c r="B13" s="9" t="n">
        <v>18</v>
      </c>
      <c r="C13" s="10" t="n">
        <v>442</v>
      </c>
      <c r="D13" s="10" t="n">
        <f aca="false">C13-B13</f>
        <v>424</v>
      </c>
      <c r="E13" s="9" t="n">
        <v>115</v>
      </c>
      <c r="F13" s="10" t="n">
        <v>6066</v>
      </c>
      <c r="G13" s="10" t="n">
        <f aca="false">F13-E13</f>
        <v>5951</v>
      </c>
      <c r="H13" s="12" t="n">
        <v>0.00449</v>
      </c>
      <c r="I13" s="12" t="s">
        <v>10</v>
      </c>
      <c r="J13" s="1"/>
      <c r="K13" s="1"/>
      <c r="L13" s="1"/>
    </row>
    <row r="14" customFormat="false" ht="15" hidden="false" customHeight="false" outlineLevel="0" collapsed="false">
      <c r="A14" s="8" t="s">
        <v>22</v>
      </c>
      <c r="B14" s="9" t="n">
        <v>16</v>
      </c>
      <c r="C14" s="10" t="n">
        <v>442</v>
      </c>
      <c r="D14" s="10" t="n">
        <f aca="false">C14-B14</f>
        <v>426</v>
      </c>
      <c r="E14" s="9" t="n">
        <v>223</v>
      </c>
      <c r="F14" s="10" t="n">
        <v>6066</v>
      </c>
      <c r="G14" s="10" t="n">
        <f aca="false">F14-E14</f>
        <v>5843</v>
      </c>
      <c r="H14" s="14" t="n">
        <v>1</v>
      </c>
      <c r="I14" s="13" t="s">
        <v>13</v>
      </c>
      <c r="J14" s="1"/>
      <c r="K14" s="1"/>
      <c r="L14" s="1"/>
    </row>
    <row r="15" customFormat="false" ht="15" hidden="false" customHeight="false" outlineLevel="0" collapsed="false">
      <c r="A15" s="8" t="s">
        <v>23</v>
      </c>
      <c r="B15" s="9" t="n">
        <v>6</v>
      </c>
      <c r="C15" s="10" t="n">
        <v>442</v>
      </c>
      <c r="D15" s="10" t="n">
        <f aca="false">C15-B15</f>
        <v>436</v>
      </c>
      <c r="E15" s="9" t="n">
        <v>71</v>
      </c>
      <c r="F15" s="10" t="n">
        <v>6066</v>
      </c>
      <c r="G15" s="10" t="n">
        <f aca="false">F15-E15</f>
        <v>5995</v>
      </c>
      <c r="H15" s="13" t="n">
        <v>0.648428</v>
      </c>
      <c r="I15" s="13" t="s">
        <v>13</v>
      </c>
      <c r="J15" s="1"/>
      <c r="K15" s="1"/>
      <c r="L15" s="1"/>
    </row>
    <row r="16" customFormat="false" ht="15" hidden="false" customHeight="false" outlineLevel="0" collapsed="false">
      <c r="A16" s="8" t="s">
        <v>24</v>
      </c>
      <c r="B16" s="9" t="n">
        <v>4</v>
      </c>
      <c r="C16" s="10" t="n">
        <v>442</v>
      </c>
      <c r="D16" s="10" t="n">
        <f aca="false">C16-B16</f>
        <v>438</v>
      </c>
      <c r="E16" s="9" t="n">
        <v>31</v>
      </c>
      <c r="F16" s="10" t="n">
        <v>6066</v>
      </c>
      <c r="G16" s="10" t="n">
        <f aca="false">F16-E16</f>
        <v>6035</v>
      </c>
      <c r="H16" s="13" t="n">
        <v>0.296094</v>
      </c>
      <c r="I16" s="13" t="s">
        <v>13</v>
      </c>
      <c r="J16" s="1"/>
      <c r="K16" s="1"/>
      <c r="L16" s="1"/>
    </row>
    <row r="17" customFormat="false" ht="15" hidden="false" customHeight="false" outlineLevel="0" collapsed="false">
      <c r="A17" s="8" t="s">
        <v>25</v>
      </c>
      <c r="B17" s="9" t="n">
        <v>3</v>
      </c>
      <c r="C17" s="10" t="n">
        <v>442</v>
      </c>
      <c r="D17" s="10" t="n">
        <f aca="false">C17-B17</f>
        <v>439</v>
      </c>
      <c r="E17" s="9" t="n">
        <v>41</v>
      </c>
      <c r="F17" s="10" t="n">
        <v>6066</v>
      </c>
      <c r="G17" s="10" t="n">
        <f aca="false">F17-E17</f>
        <v>6025</v>
      </c>
      <c r="H17" s="14" t="n">
        <v>1</v>
      </c>
      <c r="I17" s="13" t="s">
        <v>13</v>
      </c>
      <c r="J17" s="1"/>
      <c r="K17" s="1"/>
      <c r="L17" s="1"/>
    </row>
    <row r="18" customFormat="false" ht="15" hidden="false" customHeight="false" outlineLevel="0" collapsed="false">
      <c r="A18" s="8" t="s">
        <v>26</v>
      </c>
      <c r="B18" s="9" t="n">
        <v>2</v>
      </c>
      <c r="C18" s="10" t="n">
        <v>442</v>
      </c>
      <c r="D18" s="10" t="n">
        <f aca="false">C18-B18</f>
        <v>440</v>
      </c>
      <c r="E18" s="9" t="n">
        <v>32</v>
      </c>
      <c r="F18" s="10" t="n">
        <v>6066</v>
      </c>
      <c r="G18" s="10" t="n">
        <f aca="false">F18-E18</f>
        <v>6034</v>
      </c>
      <c r="H18" s="14" t="n">
        <v>1</v>
      </c>
      <c r="I18" s="13" t="s">
        <v>13</v>
      </c>
      <c r="J18" s="1"/>
      <c r="K18" s="1"/>
      <c r="L18" s="1"/>
    </row>
    <row r="19" customFormat="false" ht="15" hidden="false" customHeight="false" outlineLevel="0" collapsed="false">
      <c r="A19" s="1"/>
      <c r="B19" s="1"/>
      <c r="C19" s="1"/>
      <c r="D19" s="1"/>
      <c r="E19" s="1"/>
      <c r="G19" s="1"/>
      <c r="H19" s="1"/>
      <c r="I19" s="1"/>
      <c r="J19" s="1"/>
      <c r="K19" s="1"/>
      <c r="L19" s="1"/>
    </row>
    <row r="20" customFormat="false" ht="15" hidden="false" customHeight="false" outlineLevel="0" collapsed="false">
      <c r="A20" s="1"/>
      <c r="B20" s="1"/>
      <c r="C20" s="1"/>
      <c r="D20" s="1"/>
      <c r="E20" s="1"/>
      <c r="G20" s="1"/>
      <c r="H20" s="1"/>
      <c r="I20" s="1"/>
      <c r="J20" s="1"/>
      <c r="K20" s="1"/>
      <c r="L20" s="1"/>
    </row>
    <row r="21" customFormat="false" ht="15" hidden="false" customHeight="false" outlineLevel="0" collapsed="false">
      <c r="A21" s="15" t="s">
        <v>27</v>
      </c>
      <c r="B21" s="1"/>
      <c r="C21" s="1"/>
      <c r="D21" s="1"/>
      <c r="E21" s="1"/>
      <c r="G21" s="1"/>
      <c r="H21" s="1"/>
      <c r="I21" s="1"/>
      <c r="J21" s="1"/>
      <c r="K21" s="1"/>
      <c r="L21" s="1"/>
    </row>
    <row r="22" customFormat="false" ht="15" hidden="false" customHeight="false" outlineLevel="0" collapsed="false">
      <c r="A22" s="4" t="s">
        <v>28</v>
      </c>
      <c r="B22" s="4" t="s">
        <v>2</v>
      </c>
      <c r="C22" s="5" t="s">
        <v>3</v>
      </c>
      <c r="D22" s="6" t="s">
        <v>4</v>
      </c>
      <c r="E22" s="5" t="s">
        <v>5</v>
      </c>
      <c r="F22" s="6" t="s">
        <v>6</v>
      </c>
      <c r="G22" s="6" t="s">
        <v>4</v>
      </c>
      <c r="H22" s="6" t="s">
        <v>7</v>
      </c>
      <c r="I22" s="7" t="s">
        <v>8</v>
      </c>
      <c r="J22" s="1"/>
      <c r="K22" s="1"/>
      <c r="L22" s="1"/>
    </row>
    <row r="23" customFormat="false" ht="15" hidden="false" customHeight="false" outlineLevel="0" collapsed="false">
      <c r="A23" s="4" t="s">
        <v>9</v>
      </c>
      <c r="B23" s="9" t="n">
        <v>222</v>
      </c>
      <c r="C23" s="10" t="n">
        <v>568</v>
      </c>
      <c r="D23" s="10" t="n">
        <f aca="false">C23-B23</f>
        <v>346</v>
      </c>
      <c r="E23" s="9" t="n">
        <v>1990</v>
      </c>
      <c r="F23" s="10" t="n">
        <v>6066</v>
      </c>
      <c r="G23" s="10" t="n">
        <f aca="false">F23-E23</f>
        <v>4076</v>
      </c>
      <c r="H23" s="12" t="n">
        <v>0.002868</v>
      </c>
      <c r="I23" s="12" t="s">
        <v>10</v>
      </c>
      <c r="J23" s="1"/>
      <c r="K23" s="1"/>
      <c r="L23" s="1"/>
    </row>
    <row r="24" customFormat="false" ht="15" hidden="false" customHeight="false" outlineLevel="0" collapsed="false">
      <c r="A24" s="4" t="s">
        <v>16</v>
      </c>
      <c r="B24" s="9" t="n">
        <v>53</v>
      </c>
      <c r="C24" s="10" t="n">
        <v>568</v>
      </c>
      <c r="D24" s="10" t="n">
        <f aca="false">C24-B24</f>
        <v>515</v>
      </c>
      <c r="E24" s="9" t="n">
        <v>346</v>
      </c>
      <c r="F24" s="10" t="n">
        <v>6066</v>
      </c>
      <c r="G24" s="10" t="n">
        <f aca="false">F24-E24</f>
        <v>5720</v>
      </c>
      <c r="H24" s="12" t="n">
        <v>0.001143</v>
      </c>
      <c r="I24" s="12" t="s">
        <v>10</v>
      </c>
      <c r="J24" s="1"/>
      <c r="K24" s="1"/>
      <c r="L24" s="1"/>
    </row>
    <row r="25" customFormat="false" ht="15" hidden="false" customHeight="false" outlineLevel="0" collapsed="false">
      <c r="A25" s="4" t="s">
        <v>12</v>
      </c>
      <c r="B25" s="9" t="n">
        <v>49</v>
      </c>
      <c r="C25" s="10" t="n">
        <v>568</v>
      </c>
      <c r="D25" s="10" t="n">
        <f aca="false">C25-B25</f>
        <v>519</v>
      </c>
      <c r="E25" s="9" t="n">
        <v>475</v>
      </c>
      <c r="F25" s="10" t="n">
        <v>6066</v>
      </c>
      <c r="G25" s="10" t="n">
        <f aca="false">F25-E25</f>
        <v>5591</v>
      </c>
      <c r="H25" s="13" t="n">
        <v>0.51481</v>
      </c>
      <c r="I25" s="13" t="s">
        <v>13</v>
      </c>
      <c r="J25" s="1"/>
      <c r="K25" s="1"/>
      <c r="L25" s="1"/>
    </row>
    <row r="26" customFormat="false" ht="15" hidden="false" customHeight="false" outlineLevel="0" collapsed="false">
      <c r="A26" s="4" t="s">
        <v>11</v>
      </c>
      <c r="B26" s="9" t="n">
        <v>40</v>
      </c>
      <c r="C26" s="10" t="n">
        <v>568</v>
      </c>
      <c r="D26" s="10" t="n">
        <f aca="false">C26-B26</f>
        <v>528</v>
      </c>
      <c r="E26" s="9" t="n">
        <v>421</v>
      </c>
      <c r="F26" s="10" t="n">
        <v>6066</v>
      </c>
      <c r="G26" s="10" t="n">
        <f aca="false">F26-E26</f>
        <v>5645</v>
      </c>
      <c r="H26" s="13" t="n">
        <v>0.931189</v>
      </c>
      <c r="I26" s="13" t="s">
        <v>13</v>
      </c>
      <c r="J26" s="1"/>
      <c r="K26" s="1"/>
      <c r="L26" s="1"/>
    </row>
    <row r="27" customFormat="false" ht="15" hidden="false" customHeight="false" outlineLevel="0" collapsed="false">
      <c r="A27" s="4" t="s">
        <v>14</v>
      </c>
      <c r="B27" s="9" t="n">
        <v>38</v>
      </c>
      <c r="C27" s="10" t="n">
        <v>568</v>
      </c>
      <c r="D27" s="10" t="n">
        <f aca="false">C27-B27</f>
        <v>530</v>
      </c>
      <c r="E27" s="9" t="n">
        <v>323</v>
      </c>
      <c r="F27" s="10" t="n">
        <v>6066</v>
      </c>
      <c r="G27" s="10" t="n">
        <f aca="false">F27-E27</f>
        <v>5743</v>
      </c>
      <c r="H27" s="13" t="n">
        <v>0.175196</v>
      </c>
      <c r="I27" s="13" t="s">
        <v>13</v>
      </c>
      <c r="J27" s="1"/>
      <c r="K27" s="1"/>
      <c r="L27" s="1"/>
    </row>
    <row r="28" customFormat="false" ht="15" hidden="false" customHeight="false" outlineLevel="0" collapsed="false">
      <c r="A28" s="4" t="s">
        <v>17</v>
      </c>
      <c r="B28" s="9" t="n">
        <v>31</v>
      </c>
      <c r="C28" s="10" t="n">
        <v>568</v>
      </c>
      <c r="D28" s="10" t="n">
        <f aca="false">C28-B28</f>
        <v>537</v>
      </c>
      <c r="E28" s="9" t="n">
        <v>366</v>
      </c>
      <c r="F28" s="10" t="n">
        <v>6066</v>
      </c>
      <c r="G28" s="10" t="n">
        <f aca="false">F28-E28</f>
        <v>5700</v>
      </c>
      <c r="H28" s="13" t="n">
        <v>0.643985</v>
      </c>
      <c r="I28" s="13" t="s">
        <v>13</v>
      </c>
      <c r="J28" s="1"/>
      <c r="K28" s="1"/>
      <c r="L28" s="1"/>
    </row>
    <row r="29" customFormat="false" ht="15" hidden="false" customHeight="false" outlineLevel="0" collapsed="false">
      <c r="A29" s="4" t="s">
        <v>18</v>
      </c>
      <c r="B29" s="9" t="n">
        <v>26</v>
      </c>
      <c r="C29" s="10" t="n">
        <v>568</v>
      </c>
      <c r="D29" s="10" t="n">
        <f aca="false">C29-B29</f>
        <v>542</v>
      </c>
      <c r="E29" s="9" t="n">
        <v>295</v>
      </c>
      <c r="F29" s="10" t="n">
        <v>6066</v>
      </c>
      <c r="G29" s="10" t="n">
        <f aca="false">F29-E29</f>
        <v>5771</v>
      </c>
      <c r="H29" s="13" t="n">
        <v>0.838212</v>
      </c>
      <c r="I29" s="13" t="s">
        <v>13</v>
      </c>
      <c r="J29" s="1"/>
      <c r="K29" s="1"/>
      <c r="L29" s="1"/>
    </row>
    <row r="30" customFormat="false" ht="15" hidden="false" customHeight="false" outlineLevel="0" collapsed="false">
      <c r="A30" s="4" t="s">
        <v>19</v>
      </c>
      <c r="B30" s="9" t="n">
        <v>24</v>
      </c>
      <c r="C30" s="10" t="n">
        <v>568</v>
      </c>
      <c r="D30" s="10" t="n">
        <f aca="false">C30-B30</f>
        <v>544</v>
      </c>
      <c r="E30" s="9" t="n">
        <v>107</v>
      </c>
      <c r="F30" s="10" t="n">
        <v>6066</v>
      </c>
      <c r="G30" s="10" t="n">
        <f aca="false">F30-E30</f>
        <v>5959</v>
      </c>
      <c r="H30" s="12" t="n">
        <v>0.000357</v>
      </c>
      <c r="I30" s="12" t="s">
        <v>10</v>
      </c>
      <c r="J30" s="1"/>
      <c r="K30" s="1"/>
      <c r="L30" s="1"/>
    </row>
    <row r="31" customFormat="false" ht="15" hidden="false" customHeight="false" outlineLevel="0" collapsed="false">
      <c r="A31" s="8" t="s">
        <v>29</v>
      </c>
      <c r="B31" s="9" t="n">
        <v>20</v>
      </c>
      <c r="C31" s="10" t="n">
        <v>568</v>
      </c>
      <c r="D31" s="10" t="n">
        <f aca="false">C31-B31</f>
        <v>548</v>
      </c>
      <c r="E31" s="9" t="n">
        <v>115</v>
      </c>
      <c r="F31" s="10" t="n">
        <v>6066</v>
      </c>
      <c r="G31" s="10" t="n">
        <f aca="false">F31-E31</f>
        <v>5951</v>
      </c>
      <c r="H31" s="12" t="n">
        <v>0.012708</v>
      </c>
      <c r="I31" s="12" t="s">
        <v>10</v>
      </c>
      <c r="J31" s="1"/>
      <c r="K31" s="1"/>
      <c r="L31" s="1"/>
    </row>
    <row r="32" customFormat="false" ht="15" hidden="false" customHeight="false" outlineLevel="0" collapsed="false">
      <c r="A32" s="4" t="s">
        <v>22</v>
      </c>
      <c r="B32" s="9" t="n">
        <v>20</v>
      </c>
      <c r="C32" s="10" t="n">
        <v>568</v>
      </c>
      <c r="D32" s="10" t="n">
        <f aca="false">C32-B32</f>
        <v>548</v>
      </c>
      <c r="E32" s="9" t="n">
        <v>223</v>
      </c>
      <c r="F32" s="10" t="n">
        <v>6066</v>
      </c>
      <c r="G32" s="10" t="n">
        <f aca="false">F32-E32</f>
        <v>5843</v>
      </c>
      <c r="H32" s="14" t="n">
        <v>1</v>
      </c>
      <c r="I32" s="13" t="s">
        <v>13</v>
      </c>
      <c r="J32" s="1"/>
      <c r="K32" s="1"/>
      <c r="L32" s="1"/>
    </row>
    <row r="33" customFormat="false" ht="15" hidden="false" customHeight="false" outlineLevel="0" collapsed="false">
      <c r="A33" s="4" t="s">
        <v>20</v>
      </c>
      <c r="B33" s="9" t="n">
        <v>17</v>
      </c>
      <c r="C33" s="10" t="n">
        <v>568</v>
      </c>
      <c r="D33" s="10" t="n">
        <f aca="false">C33-B33</f>
        <v>551</v>
      </c>
      <c r="E33" s="9" t="n">
        <v>261</v>
      </c>
      <c r="F33" s="10" t="n">
        <v>6066</v>
      </c>
      <c r="G33" s="10" t="n">
        <f aca="false">F33-E33</f>
        <v>5805</v>
      </c>
      <c r="H33" s="13" t="n">
        <v>0.154196</v>
      </c>
      <c r="I33" s="13" t="s">
        <v>13</v>
      </c>
      <c r="J33" s="1"/>
      <c r="K33" s="1"/>
      <c r="L33" s="1"/>
    </row>
    <row r="34" customFormat="false" ht="15" hidden="false" customHeight="false" outlineLevel="0" collapsed="false">
      <c r="A34" s="4" t="s">
        <v>23</v>
      </c>
      <c r="B34" s="9" t="n">
        <v>8</v>
      </c>
      <c r="C34" s="10" t="n">
        <v>568</v>
      </c>
      <c r="D34" s="10" t="n">
        <f aca="false">C34-B34</f>
        <v>560</v>
      </c>
      <c r="E34" s="9" t="n">
        <v>71</v>
      </c>
      <c r="F34" s="10" t="n">
        <v>6066</v>
      </c>
      <c r="G34" s="10" t="n">
        <f aca="false">F34-E34</f>
        <v>5995</v>
      </c>
      <c r="H34" s="13" t="n">
        <v>0.545819</v>
      </c>
      <c r="I34" s="13" t="s">
        <v>13</v>
      </c>
      <c r="J34" s="1"/>
      <c r="K34" s="1"/>
      <c r="L34" s="1"/>
    </row>
    <row r="35" customFormat="false" ht="15" hidden="false" customHeight="false" outlineLevel="0" collapsed="false">
      <c r="A35" s="4" t="s">
        <v>26</v>
      </c>
      <c r="B35" s="9" t="n">
        <v>6</v>
      </c>
      <c r="C35" s="10" t="n">
        <v>568</v>
      </c>
      <c r="D35" s="10" t="n">
        <f aca="false">C35-B35</f>
        <v>562</v>
      </c>
      <c r="E35" s="9" t="n">
        <v>32</v>
      </c>
      <c r="F35" s="10" t="n">
        <v>6066</v>
      </c>
      <c r="G35" s="10" t="n">
        <f aca="false">F35-E35</f>
        <v>6034</v>
      </c>
      <c r="H35" s="13" t="n">
        <v>0.134661</v>
      </c>
      <c r="I35" s="13" t="s">
        <v>13</v>
      </c>
      <c r="J35" s="1"/>
      <c r="K35" s="1"/>
      <c r="L35" s="1"/>
    </row>
    <row r="36" customFormat="false" ht="15" hidden="false" customHeight="false" outlineLevel="0" collapsed="false">
      <c r="A36" s="4" t="s">
        <v>24</v>
      </c>
      <c r="B36" s="9" t="n">
        <v>3</v>
      </c>
      <c r="C36" s="10" t="n">
        <v>568</v>
      </c>
      <c r="D36" s="10" t="n">
        <f aca="false">C36-B36</f>
        <v>565</v>
      </c>
      <c r="E36" s="9" t="n">
        <v>31</v>
      </c>
      <c r="F36" s="10" t="n">
        <v>6066</v>
      </c>
      <c r="G36" s="10" t="n">
        <f aca="false">F36-E36</f>
        <v>6035</v>
      </c>
      <c r="H36" s="14" t="n">
        <v>1</v>
      </c>
      <c r="I36" s="13" t="s">
        <v>13</v>
      </c>
      <c r="J36" s="1"/>
      <c r="K36" s="1"/>
      <c r="L36" s="1"/>
    </row>
    <row r="37" customFormat="false" ht="15" hidden="false" customHeight="false" outlineLevel="0" collapsed="false">
      <c r="A37" s="4" t="s">
        <v>25</v>
      </c>
      <c r="B37" s="9" t="n">
        <v>2</v>
      </c>
      <c r="C37" s="10" t="n">
        <v>568</v>
      </c>
      <c r="D37" s="10" t="n">
        <f aca="false">C37-B37</f>
        <v>566</v>
      </c>
      <c r="E37" s="9" t="n">
        <v>41</v>
      </c>
      <c r="F37" s="10" t="n">
        <v>6066</v>
      </c>
      <c r="G37" s="10" t="n">
        <f aca="false">F37-E37</f>
        <v>6025</v>
      </c>
      <c r="H37" s="13" t="n">
        <v>0.580864</v>
      </c>
      <c r="I37" s="13" t="s">
        <v>13</v>
      </c>
      <c r="J37" s="1"/>
      <c r="K37" s="1"/>
      <c r="L37" s="1"/>
    </row>
    <row r="38" customFormat="false" ht="15" hidden="false" customHeight="false" outlineLevel="0" collapsed="false">
      <c r="A38" s="16"/>
      <c r="B38" s="17"/>
      <c r="C38" s="1"/>
      <c r="D38" s="1"/>
      <c r="E38" s="17"/>
      <c r="F38" s="17"/>
      <c r="G38" s="1"/>
      <c r="H38" s="1"/>
      <c r="I38" s="1"/>
      <c r="J38" s="1"/>
      <c r="K38" s="1"/>
      <c r="L38" s="1"/>
    </row>
    <row r="39" customFormat="false" ht="15" hidden="false" customHeight="false" outlineLevel="0" collapsed="false">
      <c r="A39" s="3" t="s">
        <v>30</v>
      </c>
      <c r="B39" s="1"/>
      <c r="C39" s="1"/>
      <c r="D39" s="1"/>
      <c r="E39" s="1"/>
      <c r="G39" s="1"/>
      <c r="H39" s="1"/>
      <c r="I39" s="1"/>
      <c r="J39" s="1"/>
    </row>
    <row r="40" customFormat="false" ht="15" hidden="false" customHeight="false" outlineLevel="0" collapsed="false">
      <c r="A40" s="4" t="s">
        <v>28</v>
      </c>
      <c r="B40" s="4" t="s">
        <v>2</v>
      </c>
      <c r="C40" s="5" t="s">
        <v>3</v>
      </c>
      <c r="D40" s="6" t="s">
        <v>4</v>
      </c>
      <c r="E40" s="5" t="s">
        <v>5</v>
      </c>
      <c r="F40" s="6" t="s">
        <v>6</v>
      </c>
      <c r="G40" s="6" t="s">
        <v>4</v>
      </c>
      <c r="H40" s="6" t="s">
        <v>7</v>
      </c>
      <c r="I40" s="7" t="s">
        <v>8</v>
      </c>
      <c r="J40" s="1"/>
    </row>
    <row r="41" customFormat="false" ht="15" hidden="false" customHeight="false" outlineLevel="0" collapsed="false">
      <c r="A41" s="8" t="s">
        <v>9</v>
      </c>
      <c r="B41" s="9" t="n">
        <v>167</v>
      </c>
      <c r="C41" s="10" t="n">
        <v>492</v>
      </c>
      <c r="D41" s="10" t="n">
        <f aca="false">C41-B41</f>
        <v>325</v>
      </c>
      <c r="E41" s="9" t="n">
        <v>1990</v>
      </c>
      <c r="F41" s="10" t="n">
        <v>6066</v>
      </c>
      <c r="G41" s="10" t="n">
        <f aca="false">F41-E41</f>
        <v>4076</v>
      </c>
      <c r="H41" s="18" t="n">
        <v>0.617945</v>
      </c>
      <c r="I41" s="13" t="s">
        <v>13</v>
      </c>
      <c r="J41" s="1"/>
    </row>
    <row r="42" customFormat="false" ht="15" hidden="false" customHeight="false" outlineLevel="0" collapsed="false">
      <c r="A42" s="8" t="s">
        <v>12</v>
      </c>
      <c r="B42" s="9" t="n">
        <v>41</v>
      </c>
      <c r="C42" s="10" t="n">
        <v>492</v>
      </c>
      <c r="D42" s="10" t="n">
        <f aca="false">C42-B42</f>
        <v>451</v>
      </c>
      <c r="E42" s="9" t="n">
        <v>475</v>
      </c>
      <c r="F42" s="10" t="n">
        <v>6066</v>
      </c>
      <c r="G42" s="10" t="n">
        <f aca="false">F42-E42</f>
        <v>5591</v>
      </c>
      <c r="H42" s="18" t="n">
        <v>0.663695</v>
      </c>
      <c r="I42" s="13" t="s">
        <v>13</v>
      </c>
      <c r="J42" s="1"/>
    </row>
    <row r="43" customFormat="false" ht="15" hidden="false" customHeight="false" outlineLevel="0" collapsed="false">
      <c r="A43" s="8" t="s">
        <v>14</v>
      </c>
      <c r="B43" s="9" t="n">
        <v>29</v>
      </c>
      <c r="C43" s="10" t="n">
        <v>492</v>
      </c>
      <c r="D43" s="10" t="n">
        <f aca="false">C43-B43</f>
        <v>463</v>
      </c>
      <c r="E43" s="9" t="n">
        <v>323</v>
      </c>
      <c r="F43" s="10" t="n">
        <v>6066</v>
      </c>
      <c r="G43" s="10" t="n">
        <f aca="false">F43-E43</f>
        <v>5743</v>
      </c>
      <c r="H43" s="18" t="n">
        <v>0.602412</v>
      </c>
      <c r="I43" s="13" t="s">
        <v>13</v>
      </c>
      <c r="J43" s="1"/>
    </row>
    <row r="44" customFormat="false" ht="15" hidden="false" customHeight="false" outlineLevel="0" collapsed="false">
      <c r="A44" s="8" t="s">
        <v>11</v>
      </c>
      <c r="B44" s="9" t="n">
        <v>27</v>
      </c>
      <c r="C44" s="10" t="n">
        <v>492</v>
      </c>
      <c r="D44" s="10" t="n">
        <f aca="false">C44-B44</f>
        <v>465</v>
      </c>
      <c r="E44" s="9" t="n">
        <v>421</v>
      </c>
      <c r="F44" s="10" t="n">
        <v>6066</v>
      </c>
      <c r="G44" s="10" t="n">
        <f aca="false">F44-E44</f>
        <v>5645</v>
      </c>
      <c r="H44" s="18" t="n">
        <v>0.264077</v>
      </c>
      <c r="I44" s="13" t="s">
        <v>13</v>
      </c>
      <c r="J44" s="1"/>
    </row>
    <row r="45" customFormat="false" ht="15" hidden="false" customHeight="false" outlineLevel="0" collapsed="false">
      <c r="A45" s="8" t="s">
        <v>16</v>
      </c>
      <c r="B45" s="9" t="n">
        <v>27</v>
      </c>
      <c r="C45" s="10" t="n">
        <v>492</v>
      </c>
      <c r="D45" s="10" t="n">
        <f aca="false">C45-B45</f>
        <v>465</v>
      </c>
      <c r="E45" s="9" t="n">
        <v>346</v>
      </c>
      <c r="F45" s="10" t="n">
        <v>6066</v>
      </c>
      <c r="G45" s="10" t="n">
        <f aca="false">F45-E45</f>
        <v>5720</v>
      </c>
      <c r="H45" s="18" t="n">
        <v>0.919519</v>
      </c>
      <c r="I45" s="13" t="s">
        <v>13</v>
      </c>
      <c r="J45" s="1"/>
    </row>
    <row r="46" customFormat="false" ht="15" hidden="false" customHeight="false" outlineLevel="0" collapsed="false">
      <c r="A46" s="8" t="s">
        <v>18</v>
      </c>
      <c r="B46" s="9" t="n">
        <v>24</v>
      </c>
      <c r="C46" s="10" t="n">
        <v>492</v>
      </c>
      <c r="D46" s="10" t="n">
        <f aca="false">C46-B46</f>
        <v>468</v>
      </c>
      <c r="E46" s="9" t="n">
        <v>295</v>
      </c>
      <c r="F46" s="10" t="n">
        <v>6066</v>
      </c>
      <c r="G46" s="10" t="n">
        <f aca="false">F46-E46</f>
        <v>5771</v>
      </c>
      <c r="H46" s="18" t="s">
        <v>31</v>
      </c>
      <c r="I46" s="13" t="s">
        <v>13</v>
      </c>
      <c r="J46" s="1"/>
    </row>
    <row r="47" customFormat="false" ht="15" hidden="false" customHeight="false" outlineLevel="0" collapsed="false">
      <c r="A47" s="8" t="s">
        <v>17</v>
      </c>
      <c r="B47" s="9" t="n">
        <v>22</v>
      </c>
      <c r="C47" s="10" t="n">
        <v>492</v>
      </c>
      <c r="D47" s="10" t="n">
        <f aca="false">C47-B47</f>
        <v>470</v>
      </c>
      <c r="E47" s="9" t="n">
        <v>366</v>
      </c>
      <c r="F47" s="10" t="n">
        <v>6066</v>
      </c>
      <c r="G47" s="10" t="n">
        <f aca="false">F47-E47</f>
        <v>5700</v>
      </c>
      <c r="H47" s="18" t="n">
        <v>0.195415</v>
      </c>
      <c r="I47" s="13" t="s">
        <v>13</v>
      </c>
      <c r="J47" s="1"/>
    </row>
    <row r="48" customFormat="false" ht="15" hidden="false" customHeight="false" outlineLevel="0" collapsed="false">
      <c r="A48" s="8" t="s">
        <v>21</v>
      </c>
      <c r="B48" s="9" t="n">
        <v>17</v>
      </c>
      <c r="C48" s="10" t="n">
        <v>492</v>
      </c>
      <c r="D48" s="10" t="n">
        <f aca="false">C48-B48</f>
        <v>475</v>
      </c>
      <c r="E48" s="9" t="n">
        <v>115</v>
      </c>
      <c r="F48" s="10" t="n">
        <v>6066</v>
      </c>
      <c r="G48" s="10" t="n">
        <f aca="false">F48-E48</f>
        <v>5951</v>
      </c>
      <c r="H48" s="19" t="n">
        <v>0.027864</v>
      </c>
      <c r="I48" s="12" t="s">
        <v>10</v>
      </c>
      <c r="J48" s="1"/>
    </row>
    <row r="49" customFormat="false" ht="15" hidden="false" customHeight="false" outlineLevel="0" collapsed="false">
      <c r="A49" s="8" t="s">
        <v>22</v>
      </c>
      <c r="B49" s="9" t="n">
        <v>16</v>
      </c>
      <c r="C49" s="10" t="n">
        <v>492</v>
      </c>
      <c r="D49" s="10" t="n">
        <f aca="false">C49-B49</f>
        <v>476</v>
      </c>
      <c r="E49" s="9" t="n">
        <v>223</v>
      </c>
      <c r="F49" s="10" t="n">
        <v>6066</v>
      </c>
      <c r="G49" s="10" t="n">
        <f aca="false">F49-E49</f>
        <v>5843</v>
      </c>
      <c r="H49" s="18" t="n">
        <v>0.708428</v>
      </c>
      <c r="I49" s="13" t="s">
        <v>13</v>
      </c>
      <c r="J49" s="1"/>
    </row>
    <row r="50" customFormat="false" ht="15" hidden="false" customHeight="false" outlineLevel="0" collapsed="false">
      <c r="A50" s="8" t="s">
        <v>19</v>
      </c>
      <c r="B50" s="9" t="n">
        <v>15</v>
      </c>
      <c r="C50" s="10" t="n">
        <v>492</v>
      </c>
      <c r="D50" s="10" t="n">
        <f aca="false">C50-B50</f>
        <v>477</v>
      </c>
      <c r="E50" s="9" t="n">
        <v>107</v>
      </c>
      <c r="F50" s="10" t="n">
        <v>6066</v>
      </c>
      <c r="G50" s="10" t="n">
        <f aca="false">F50-E50</f>
        <v>5959</v>
      </c>
      <c r="H50" s="18" t="n">
        <v>0.053985</v>
      </c>
      <c r="I50" s="13" t="s">
        <v>13</v>
      </c>
      <c r="J50" s="1"/>
    </row>
    <row r="51" customFormat="false" ht="15" hidden="false" customHeight="false" outlineLevel="0" collapsed="false">
      <c r="A51" s="8" t="s">
        <v>20</v>
      </c>
      <c r="B51" s="9" t="n">
        <v>10</v>
      </c>
      <c r="C51" s="10" t="n">
        <v>492</v>
      </c>
      <c r="D51" s="10" t="n">
        <f aca="false">C51-B51</f>
        <v>482</v>
      </c>
      <c r="E51" s="9" t="n">
        <v>261</v>
      </c>
      <c r="F51" s="10" t="n">
        <v>6066</v>
      </c>
      <c r="G51" s="10" t="n">
        <f aca="false">F51-E51</f>
        <v>5805</v>
      </c>
      <c r="H51" s="20" t="s">
        <v>32</v>
      </c>
      <c r="I51" s="12" t="s">
        <v>10</v>
      </c>
      <c r="J51" s="1"/>
    </row>
    <row r="52" customFormat="false" ht="15" hidden="false" customHeight="false" outlineLevel="0" collapsed="false">
      <c r="A52" s="8" t="s">
        <v>25</v>
      </c>
      <c r="B52" s="9" t="n">
        <v>3</v>
      </c>
      <c r="C52" s="10" t="n">
        <v>492</v>
      </c>
      <c r="D52" s="10" t="n">
        <f aca="false">C52-B52</f>
        <v>489</v>
      </c>
      <c r="E52" s="9" t="n">
        <v>41</v>
      </c>
      <c r="F52" s="10" t="n">
        <v>6066</v>
      </c>
      <c r="G52" s="10" t="n">
        <f aca="false">F52-E52</f>
        <v>6025</v>
      </c>
      <c r="H52" s="21" t="s">
        <v>31</v>
      </c>
      <c r="I52" s="13" t="s">
        <v>13</v>
      </c>
      <c r="J52" s="1"/>
    </row>
    <row r="53" customFormat="false" ht="15" hidden="false" customHeight="false" outlineLevel="0" collapsed="false">
      <c r="A53" s="8" t="s">
        <v>23</v>
      </c>
      <c r="B53" s="9" t="n">
        <v>3</v>
      </c>
      <c r="C53" s="10" t="n">
        <v>492</v>
      </c>
      <c r="D53" s="10" t="n">
        <f aca="false">C53-B53</f>
        <v>489</v>
      </c>
      <c r="E53" s="9" t="n">
        <v>71</v>
      </c>
      <c r="F53" s="10" t="n">
        <v>6066</v>
      </c>
      <c r="G53" s="10" t="n">
        <f aca="false">F53-E53</f>
        <v>5995</v>
      </c>
      <c r="H53" s="18" t="n">
        <v>0.372028</v>
      </c>
      <c r="I53" s="13" t="s">
        <v>13</v>
      </c>
      <c r="J53" s="1"/>
    </row>
    <row r="54" customFormat="false" ht="15" hidden="false" customHeight="false" outlineLevel="0" collapsed="false">
      <c r="A54" s="8" t="s">
        <v>24</v>
      </c>
      <c r="B54" s="9" t="n">
        <v>1</v>
      </c>
      <c r="C54" s="10" t="n">
        <v>492</v>
      </c>
      <c r="D54" s="10" t="n">
        <f aca="false">C54-B54</f>
        <v>491</v>
      </c>
      <c r="E54" s="9" t="n">
        <v>31</v>
      </c>
      <c r="F54" s="10" t="n">
        <v>6066</v>
      </c>
      <c r="G54" s="10" t="n">
        <f aca="false">F54-E54</f>
        <v>6035</v>
      </c>
      <c r="H54" s="18" t="n">
        <v>0.511688</v>
      </c>
      <c r="I54" s="13" t="s">
        <v>13</v>
      </c>
      <c r="J54" s="1"/>
    </row>
    <row r="55" customFormat="false" ht="15" hidden="false" customHeight="false" outlineLevel="0" collapsed="false">
      <c r="A55" s="8" t="s">
        <v>26</v>
      </c>
      <c r="B55" s="9" t="n">
        <v>0</v>
      </c>
      <c r="C55" s="10" t="n">
        <v>492</v>
      </c>
      <c r="D55" s="10" t="n">
        <f aca="false">C55-B55</f>
        <v>492</v>
      </c>
      <c r="E55" s="9" t="n">
        <v>32</v>
      </c>
      <c r="F55" s="10" t="n">
        <v>6066</v>
      </c>
      <c r="G55" s="10" t="n">
        <f aca="false">F55-E55</f>
        <v>6034</v>
      </c>
      <c r="H55" s="18" t="n">
        <v>0.169459</v>
      </c>
      <c r="I55" s="13" t="s">
        <v>13</v>
      </c>
      <c r="J55" s="1"/>
    </row>
    <row r="57" customFormat="false" ht="15" hidden="false" customHeight="false" outlineLevel="0" collapsed="false">
      <c r="A57" s="15" t="s">
        <v>33</v>
      </c>
      <c r="B57" s="1"/>
      <c r="C57" s="1"/>
      <c r="D57" s="1"/>
      <c r="E57" s="1"/>
      <c r="G57" s="1"/>
      <c r="H57" s="1"/>
      <c r="I57" s="1"/>
    </row>
    <row r="58" customFormat="false" ht="15" hidden="false" customHeight="false" outlineLevel="0" collapsed="false">
      <c r="A58" s="4" t="s">
        <v>1</v>
      </c>
      <c r="B58" s="4" t="s">
        <v>2</v>
      </c>
      <c r="C58" s="5" t="s">
        <v>3</v>
      </c>
      <c r="D58" s="6" t="s">
        <v>4</v>
      </c>
      <c r="E58" s="5" t="s">
        <v>5</v>
      </c>
      <c r="F58" s="6" t="s">
        <v>6</v>
      </c>
      <c r="G58" s="6" t="s">
        <v>4</v>
      </c>
      <c r="H58" s="6" t="s">
        <v>7</v>
      </c>
      <c r="I58" s="7" t="s">
        <v>8</v>
      </c>
    </row>
    <row r="59" customFormat="false" ht="15" hidden="false" customHeight="false" outlineLevel="0" collapsed="false">
      <c r="A59" s="8" t="s">
        <v>9</v>
      </c>
      <c r="B59" s="9" t="n">
        <v>169</v>
      </c>
      <c r="C59" s="10" t="n">
        <v>468</v>
      </c>
      <c r="D59" s="10" t="n">
        <f aca="false">C59-B59</f>
        <v>299</v>
      </c>
      <c r="E59" s="9" t="n">
        <v>1990</v>
      </c>
      <c r="F59" s="10" t="n">
        <v>6066</v>
      </c>
      <c r="G59" s="10" t="n">
        <f aca="false">F59-E59</f>
        <v>4076</v>
      </c>
      <c r="H59" s="13" t="n">
        <v>0.153221</v>
      </c>
      <c r="I59" s="13" t="s">
        <v>13</v>
      </c>
    </row>
    <row r="60" customFormat="false" ht="15" hidden="false" customHeight="false" outlineLevel="0" collapsed="false">
      <c r="A60" s="8" t="s">
        <v>12</v>
      </c>
      <c r="B60" s="9" t="n">
        <v>47</v>
      </c>
      <c r="C60" s="10" t="n">
        <v>468</v>
      </c>
      <c r="D60" s="10" t="n">
        <f aca="false">C60-B60</f>
        <v>421</v>
      </c>
      <c r="E60" s="9" t="n">
        <v>475</v>
      </c>
      <c r="F60" s="10" t="n">
        <v>6066</v>
      </c>
      <c r="G60" s="10" t="n">
        <f aca="false">F60-E60</f>
        <v>5591</v>
      </c>
      <c r="H60" s="13" t="n">
        <v>0.092632</v>
      </c>
      <c r="I60" s="13" t="s">
        <v>13</v>
      </c>
    </row>
    <row r="61" customFormat="false" ht="15" hidden="false" customHeight="false" outlineLevel="0" collapsed="false">
      <c r="A61" s="8" t="s">
        <v>14</v>
      </c>
      <c r="B61" s="9" t="n">
        <v>38</v>
      </c>
      <c r="C61" s="10" t="n">
        <v>468</v>
      </c>
      <c r="D61" s="10" t="n">
        <f aca="false">C61-B61</f>
        <v>430</v>
      </c>
      <c r="E61" s="9" t="n">
        <v>323</v>
      </c>
      <c r="F61" s="10" t="n">
        <v>6066</v>
      </c>
      <c r="G61" s="10" t="n">
        <f aca="false">F61-E61</f>
        <v>5743</v>
      </c>
      <c r="H61" s="12" t="s">
        <v>34</v>
      </c>
      <c r="I61" s="12" t="s">
        <v>10</v>
      </c>
    </row>
    <row r="62" customFormat="false" ht="15" hidden="false" customHeight="false" outlineLevel="0" collapsed="false">
      <c r="A62" s="8" t="s">
        <v>11</v>
      </c>
      <c r="B62" s="9" t="n">
        <v>33</v>
      </c>
      <c r="C62" s="10" t="n">
        <v>468</v>
      </c>
      <c r="D62" s="10" t="n">
        <f aca="false">C62-B62</f>
        <v>435</v>
      </c>
      <c r="E62" s="9" t="n">
        <v>421</v>
      </c>
      <c r="F62" s="10" t="n">
        <v>6066</v>
      </c>
      <c r="G62" s="10" t="n">
        <f aca="false">F62-E62</f>
        <v>5645</v>
      </c>
      <c r="H62" s="13" t="n">
        <v>0.924772</v>
      </c>
      <c r="I62" s="13" t="s">
        <v>13</v>
      </c>
    </row>
    <row r="63" customFormat="false" ht="15" hidden="false" customHeight="false" outlineLevel="0" collapsed="false">
      <c r="A63" s="8" t="s">
        <v>16</v>
      </c>
      <c r="B63" s="9" t="n">
        <v>28</v>
      </c>
      <c r="C63" s="10" t="n">
        <v>468</v>
      </c>
      <c r="D63" s="10" t="n">
        <f aca="false">C63-B63</f>
        <v>440</v>
      </c>
      <c r="E63" s="9" t="n">
        <v>346</v>
      </c>
      <c r="F63" s="10" t="n">
        <v>6066</v>
      </c>
      <c r="G63" s="10" t="n">
        <f aca="false">F63-E63</f>
        <v>5720</v>
      </c>
      <c r="H63" s="13" t="n">
        <v>0.75719</v>
      </c>
      <c r="I63" s="13" t="s">
        <v>13</v>
      </c>
    </row>
    <row r="64" customFormat="false" ht="15" hidden="false" customHeight="false" outlineLevel="0" collapsed="false">
      <c r="A64" s="8" t="s">
        <v>17</v>
      </c>
      <c r="B64" s="9" t="n">
        <v>27</v>
      </c>
      <c r="C64" s="10" t="n">
        <v>468</v>
      </c>
      <c r="D64" s="10" t="n">
        <f aca="false">C64-B64</f>
        <v>441</v>
      </c>
      <c r="E64" s="9" t="n">
        <v>366</v>
      </c>
      <c r="F64" s="10" t="n">
        <v>6066</v>
      </c>
      <c r="G64" s="10" t="n">
        <f aca="false">F64-E64</f>
        <v>5700</v>
      </c>
      <c r="H64" s="13" t="n">
        <v>0.919595</v>
      </c>
      <c r="I64" s="13" t="s">
        <v>13</v>
      </c>
    </row>
    <row r="65" customFormat="false" ht="15" hidden="false" customHeight="false" outlineLevel="0" collapsed="false">
      <c r="A65" s="8" t="s">
        <v>18</v>
      </c>
      <c r="B65" s="9" t="n">
        <v>25</v>
      </c>
      <c r="C65" s="10" t="n">
        <v>468</v>
      </c>
      <c r="D65" s="10" t="n">
        <f aca="false">C65-B65</f>
        <v>443</v>
      </c>
      <c r="E65" s="9" t="n">
        <v>295</v>
      </c>
      <c r="F65" s="10" t="n">
        <v>6066</v>
      </c>
      <c r="G65" s="10" t="n">
        <f aca="false">F65-E65</f>
        <v>5771</v>
      </c>
      <c r="H65" s="13" t="n">
        <v>0.65592</v>
      </c>
      <c r="I65" s="13" t="s">
        <v>13</v>
      </c>
    </row>
    <row r="66" customFormat="false" ht="15" hidden="false" customHeight="false" outlineLevel="0" collapsed="false">
      <c r="A66" s="8" t="s">
        <v>22</v>
      </c>
      <c r="B66" s="9" t="n">
        <v>22</v>
      </c>
      <c r="C66" s="10" t="n">
        <v>468</v>
      </c>
      <c r="D66" s="10" t="n">
        <f aca="false">C66-B66</f>
        <v>446</v>
      </c>
      <c r="E66" s="9" t="n">
        <v>223</v>
      </c>
      <c r="F66" s="10" t="n">
        <v>6066</v>
      </c>
      <c r="G66" s="10" t="n">
        <f aca="false">F66-E66</f>
        <v>5843</v>
      </c>
      <c r="H66" s="13" t="n">
        <v>0.255343</v>
      </c>
      <c r="I66" s="13" t="s">
        <v>13</v>
      </c>
    </row>
    <row r="67" customFormat="false" ht="15" hidden="false" customHeight="false" outlineLevel="0" collapsed="false">
      <c r="A67" s="8" t="s">
        <v>19</v>
      </c>
      <c r="B67" s="9" t="n">
        <v>19</v>
      </c>
      <c r="C67" s="10" t="n">
        <v>468</v>
      </c>
      <c r="D67" s="10" t="n">
        <f aca="false">C67-B67</f>
        <v>449</v>
      </c>
      <c r="E67" s="9" t="n">
        <v>107</v>
      </c>
      <c r="F67" s="10" t="n">
        <v>6066</v>
      </c>
      <c r="G67" s="10" t="n">
        <f aca="false">F67-E67</f>
        <v>5959</v>
      </c>
      <c r="H67" s="12" t="n">
        <v>0.002317</v>
      </c>
      <c r="I67" s="12" t="s">
        <v>10</v>
      </c>
    </row>
    <row r="68" customFormat="false" ht="15" hidden="false" customHeight="false" outlineLevel="0" collapsed="false">
      <c r="A68" s="8" t="s">
        <v>29</v>
      </c>
      <c r="B68" s="9" t="n">
        <v>17</v>
      </c>
      <c r="C68" s="10" t="n">
        <v>468</v>
      </c>
      <c r="D68" s="10" t="n">
        <f aca="false">C68-B68</f>
        <v>451</v>
      </c>
      <c r="E68" s="9" t="n">
        <v>115</v>
      </c>
      <c r="F68" s="10" t="n">
        <v>6066</v>
      </c>
      <c r="G68" s="10" t="n">
        <f aca="false">F68-E68</f>
        <v>5951</v>
      </c>
      <c r="H68" s="12" t="n">
        <v>0.015893</v>
      </c>
      <c r="I68" s="12" t="s">
        <v>10</v>
      </c>
    </row>
    <row r="69" customFormat="false" ht="15" hidden="false" customHeight="false" outlineLevel="0" collapsed="false">
      <c r="A69" s="8" t="s">
        <v>20</v>
      </c>
      <c r="B69" s="9" t="n">
        <v>16</v>
      </c>
      <c r="C69" s="10" t="n">
        <v>468</v>
      </c>
      <c r="D69" s="10" t="n">
        <f aca="false">C69-B69</f>
        <v>452</v>
      </c>
      <c r="E69" s="9" t="n">
        <v>261</v>
      </c>
      <c r="F69" s="10" t="n">
        <v>6066</v>
      </c>
      <c r="G69" s="10" t="n">
        <f aca="false">F69-E69</f>
        <v>5805</v>
      </c>
      <c r="H69" s="13" t="n">
        <v>0.406037</v>
      </c>
      <c r="I69" s="13" t="s">
        <v>13</v>
      </c>
    </row>
    <row r="70" customFormat="false" ht="15" hidden="false" customHeight="false" outlineLevel="0" collapsed="false">
      <c r="A70" s="8" t="s">
        <v>23</v>
      </c>
      <c r="B70" s="9" t="n">
        <v>7</v>
      </c>
      <c r="C70" s="10" t="n">
        <v>468</v>
      </c>
      <c r="D70" s="10" t="n">
        <f aca="false">C70-B70</f>
        <v>461</v>
      </c>
      <c r="E70" s="9" t="n">
        <v>71</v>
      </c>
      <c r="F70" s="10" t="n">
        <v>6066</v>
      </c>
      <c r="G70" s="10" t="n">
        <f aca="false">F70-E70</f>
        <v>5995</v>
      </c>
      <c r="H70" s="13" t="n">
        <v>0.504647</v>
      </c>
      <c r="I70" s="13" t="s">
        <v>13</v>
      </c>
    </row>
    <row r="71" customFormat="false" ht="15" hidden="false" customHeight="false" outlineLevel="0" collapsed="false">
      <c r="A71" s="8" t="s">
        <v>24</v>
      </c>
      <c r="B71" s="9" t="n">
        <v>4</v>
      </c>
      <c r="C71" s="10" t="n">
        <v>468</v>
      </c>
      <c r="D71" s="10" t="n">
        <f aca="false">C71-B71</f>
        <v>464</v>
      </c>
      <c r="E71" s="9" t="n">
        <v>31</v>
      </c>
      <c r="F71" s="10" t="n">
        <v>6066</v>
      </c>
      <c r="G71" s="10" t="n">
        <f aca="false">F71-E71</f>
        <v>6035</v>
      </c>
      <c r="H71" s="13" t="n">
        <v>0.313114</v>
      </c>
      <c r="I71" s="13" t="s">
        <v>13</v>
      </c>
    </row>
    <row r="72" customFormat="false" ht="15" hidden="false" customHeight="false" outlineLevel="0" collapsed="false">
      <c r="A72" s="8" t="s">
        <v>26</v>
      </c>
      <c r="B72" s="9" t="n">
        <v>3</v>
      </c>
      <c r="C72" s="10" t="n">
        <v>468</v>
      </c>
      <c r="D72" s="10" t="n">
        <f aca="false">C72-B72</f>
        <v>465</v>
      </c>
      <c r="E72" s="9" t="n">
        <v>32</v>
      </c>
      <c r="F72" s="10" t="n">
        <v>6066</v>
      </c>
      <c r="G72" s="10" t="n">
        <f aca="false">F72-E72</f>
        <v>6034</v>
      </c>
      <c r="H72" s="13" t="n">
        <v>0.736769</v>
      </c>
      <c r="I72" s="13" t="s">
        <v>13</v>
      </c>
    </row>
    <row r="73" customFormat="false" ht="15" hidden="false" customHeight="false" outlineLevel="0" collapsed="false">
      <c r="A73" s="8" t="s">
        <v>25</v>
      </c>
      <c r="B73" s="9" t="n">
        <v>2</v>
      </c>
      <c r="C73" s="10" t="n">
        <v>468</v>
      </c>
      <c r="D73" s="10" t="n">
        <f aca="false">C73-B73</f>
        <v>466</v>
      </c>
      <c r="E73" s="9" t="n">
        <v>41</v>
      </c>
      <c r="F73" s="10" t="n">
        <v>6066</v>
      </c>
      <c r="G73" s="10" t="n">
        <f aca="false">F73-E73</f>
        <v>6025</v>
      </c>
      <c r="H73" s="13" t="n">
        <v>0.767257</v>
      </c>
      <c r="I73" s="13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F4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85"/>
    <col collapsed="false" customWidth="true" hidden="false" outlineLevel="0" max="2" min="2" style="0" width="10.99"/>
    <col collapsed="false" customWidth="true" hidden="false" outlineLevel="0" max="4" min="4" style="0" width="18.14"/>
    <col collapsed="false" customWidth="true" hidden="false" outlineLevel="0" max="5" min="5" style="0" width="10.99"/>
  </cols>
  <sheetData>
    <row r="3" customFormat="false" ht="15" hidden="false" customHeight="false" outlineLevel="0" collapsed="false">
      <c r="A3" s="22"/>
      <c r="B3" s="22"/>
      <c r="D3" s="22"/>
      <c r="E3" s="22"/>
    </row>
    <row r="4" customFormat="false" ht="15" hidden="false" customHeight="false" outlineLevel="0" collapsed="false">
      <c r="A4" s="22"/>
      <c r="B4" s="22"/>
      <c r="D4" s="22"/>
      <c r="E4" s="22"/>
    </row>
    <row r="5" customFormat="false" ht="15" hidden="false" customHeight="false" outlineLevel="0" collapsed="false">
      <c r="A5" s="22"/>
      <c r="B5" s="22"/>
      <c r="D5" s="22"/>
      <c r="E5" s="22"/>
    </row>
    <row r="6" customFormat="false" ht="15" hidden="false" customHeight="false" outlineLevel="0" collapsed="false">
      <c r="A6" s="22"/>
      <c r="B6" s="22"/>
      <c r="D6" s="22"/>
      <c r="E6" s="22"/>
    </row>
    <row r="7" customFormat="false" ht="15" hidden="false" customHeight="false" outlineLevel="0" collapsed="false">
      <c r="A7" s="22"/>
      <c r="B7" s="22"/>
      <c r="D7" s="22"/>
      <c r="E7" s="22"/>
    </row>
    <row r="8" customFormat="false" ht="15" hidden="false" customHeight="false" outlineLevel="0" collapsed="false">
      <c r="A8" s="22"/>
      <c r="B8" s="22"/>
      <c r="D8" s="22"/>
      <c r="E8" s="22"/>
    </row>
    <row r="9" customFormat="false" ht="15" hidden="false" customHeight="false" outlineLevel="0" collapsed="false">
      <c r="A9" s="22"/>
      <c r="B9" s="22"/>
      <c r="D9" s="22"/>
      <c r="E9" s="22"/>
    </row>
    <row r="10" customFormat="false" ht="15" hidden="false" customHeight="false" outlineLevel="0" collapsed="false">
      <c r="A10" s="22"/>
      <c r="B10" s="22"/>
      <c r="D10" s="22"/>
      <c r="E10" s="22"/>
    </row>
    <row r="11" customFormat="false" ht="15" hidden="false" customHeight="false" outlineLevel="0" collapsed="false">
      <c r="A11" s="22"/>
      <c r="B11" s="22"/>
      <c r="D11" s="22"/>
      <c r="E11" s="22"/>
    </row>
    <row r="12" customFormat="false" ht="15" hidden="false" customHeight="false" outlineLevel="0" collapsed="false">
      <c r="A12" s="22"/>
      <c r="B12" s="22"/>
      <c r="D12" s="22"/>
      <c r="E12" s="22"/>
    </row>
    <row r="13" customFormat="false" ht="15" hidden="false" customHeight="false" outlineLevel="0" collapsed="false">
      <c r="A13" s="22"/>
      <c r="B13" s="22"/>
      <c r="D13" s="22"/>
      <c r="E13" s="22"/>
    </row>
    <row r="14" customFormat="false" ht="15" hidden="false" customHeight="false" outlineLevel="0" collapsed="false">
      <c r="A14" s="22"/>
      <c r="B14" s="22"/>
      <c r="D14" s="22"/>
      <c r="E14" s="22"/>
    </row>
    <row r="15" customFormat="false" ht="15" hidden="false" customHeight="false" outlineLevel="0" collapsed="false">
      <c r="A15" s="22"/>
      <c r="B15" s="22"/>
      <c r="D15" s="22"/>
      <c r="E15" s="22"/>
    </row>
    <row r="16" customFormat="false" ht="15" hidden="false" customHeight="false" outlineLevel="0" collapsed="false">
      <c r="A16" s="22"/>
      <c r="B16" s="22"/>
      <c r="D16" s="22"/>
      <c r="E16" s="22"/>
    </row>
    <row r="17" customFormat="false" ht="15" hidden="false" customHeight="false" outlineLevel="0" collapsed="false">
      <c r="A17" s="22"/>
      <c r="B17" s="22"/>
      <c r="D17" s="22"/>
      <c r="E17" s="22"/>
    </row>
    <row r="18" customFormat="false" ht="15" hidden="false" customHeight="false" outlineLevel="0" collapsed="false">
      <c r="A18" s="22"/>
      <c r="B18" s="22"/>
      <c r="D18" s="22"/>
      <c r="E18" s="22"/>
    </row>
    <row r="19" customFormat="false" ht="15" hidden="false" customHeight="false" outlineLevel="0" collapsed="false">
      <c r="A19" s="22"/>
      <c r="B19" s="22"/>
      <c r="D19" s="22"/>
      <c r="E19" s="22"/>
    </row>
    <row r="24" customFormat="false" ht="15" hidden="false" customHeight="false" outlineLevel="0" collapsed="false">
      <c r="A24" s="22"/>
      <c r="B24" s="22"/>
      <c r="D24" s="22"/>
      <c r="E24" s="22"/>
    </row>
    <row r="25" customFormat="false" ht="15" hidden="false" customHeight="false" outlineLevel="0" collapsed="false">
      <c r="A25" s="22"/>
      <c r="B25" s="22"/>
      <c r="D25" s="22"/>
      <c r="E25" s="22"/>
    </row>
    <row r="26" customFormat="false" ht="15" hidden="false" customHeight="false" outlineLevel="0" collapsed="false">
      <c r="A26" s="22"/>
      <c r="B26" s="22"/>
      <c r="D26" s="22"/>
      <c r="E26" s="22"/>
    </row>
    <row r="27" customFormat="false" ht="15" hidden="false" customHeight="false" outlineLevel="0" collapsed="false">
      <c r="A27" s="22"/>
      <c r="B27" s="22"/>
      <c r="D27" s="22"/>
      <c r="E27" s="22"/>
    </row>
    <row r="28" customFormat="false" ht="15" hidden="false" customHeight="false" outlineLevel="0" collapsed="false">
      <c r="A28" s="22"/>
      <c r="B28" s="22"/>
      <c r="D28" s="22"/>
      <c r="E28" s="22"/>
    </row>
    <row r="29" customFormat="false" ht="15" hidden="false" customHeight="false" outlineLevel="0" collapsed="false">
      <c r="A29" s="22"/>
      <c r="B29" s="22"/>
      <c r="D29" s="22"/>
      <c r="E29" s="22"/>
    </row>
    <row r="30" customFormat="false" ht="15" hidden="false" customHeight="false" outlineLevel="0" collapsed="false">
      <c r="A30" s="22"/>
      <c r="B30" s="22"/>
      <c r="D30" s="22"/>
      <c r="E30" s="22"/>
    </row>
    <row r="31" customFormat="false" ht="15" hidden="false" customHeight="false" outlineLevel="0" collapsed="false">
      <c r="A31" s="22"/>
      <c r="B31" s="22"/>
      <c r="D31" s="22"/>
      <c r="E31" s="22"/>
    </row>
    <row r="32" customFormat="false" ht="15" hidden="false" customHeight="false" outlineLevel="0" collapsed="false">
      <c r="A32" s="22"/>
      <c r="B32" s="22"/>
      <c r="D32" s="22"/>
      <c r="E32" s="22"/>
    </row>
    <row r="33" customFormat="false" ht="15" hidden="false" customHeight="false" outlineLevel="0" collapsed="false">
      <c r="A33" s="22"/>
      <c r="B33" s="22"/>
      <c r="D33" s="22"/>
      <c r="E33" s="22"/>
    </row>
    <row r="34" customFormat="false" ht="15" hidden="false" customHeight="false" outlineLevel="0" collapsed="false">
      <c r="A34" s="22"/>
      <c r="B34" s="22"/>
      <c r="D34" s="22"/>
      <c r="E34" s="22"/>
    </row>
    <row r="35" customFormat="false" ht="15" hidden="false" customHeight="false" outlineLevel="0" collapsed="false">
      <c r="A35" s="22"/>
      <c r="B35" s="22"/>
      <c r="D35" s="22"/>
      <c r="E35" s="22"/>
    </row>
    <row r="36" customFormat="false" ht="15" hidden="false" customHeight="false" outlineLevel="0" collapsed="false">
      <c r="A36" s="22"/>
      <c r="B36" s="22"/>
      <c r="D36" s="22"/>
      <c r="E36" s="22"/>
    </row>
    <row r="37" customFormat="false" ht="15" hidden="false" customHeight="false" outlineLevel="0" collapsed="false">
      <c r="A37" s="22"/>
      <c r="B37" s="22"/>
      <c r="D37" s="22"/>
      <c r="E37" s="22"/>
    </row>
    <row r="38" customFormat="false" ht="15" hidden="false" customHeight="false" outlineLevel="0" collapsed="false">
      <c r="A38" s="22"/>
      <c r="B38" s="22"/>
      <c r="D38" s="22"/>
      <c r="E38" s="22"/>
    </row>
    <row r="39" customFormat="false" ht="15" hidden="false" customHeight="false" outlineLevel="0" collapsed="false">
      <c r="A39" s="22"/>
      <c r="B39" s="22"/>
      <c r="D39" s="22"/>
      <c r="E39" s="22"/>
    </row>
    <row r="40" customFormat="false" ht="15" hidden="false" customHeight="false" outlineLevel="0" collapsed="false">
      <c r="A40" s="22"/>
      <c r="B40" s="22"/>
      <c r="D40" s="22"/>
      <c r="E40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7-01T18:47:06Z</dcterms:modified>
  <cp:revision>0</cp:revision>
  <dc:subject/>
  <dc:title/>
</cp:coreProperties>
</file>